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KAUST\KAUST Research\Rice+Directed evolution\T7_RNAP_system\Paper\2022-03-15_PlantPhysiology\"/>
    </mc:Choice>
  </mc:AlternateContent>
  <bookViews>
    <workbookView xWindow="0" yWindow="0" windowWidth="25600" windowHeight="10370"/>
  </bookViews>
  <sheets>
    <sheet name="GFP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H18" i="1"/>
  <c r="G16" i="1"/>
  <c r="H16" i="1" s="1"/>
  <c r="G17" i="1"/>
  <c r="H17" i="1" s="1"/>
  <c r="G19" i="1"/>
  <c r="H19" i="1" s="1"/>
  <c r="G14" i="1"/>
  <c r="H14" i="1" s="1"/>
  <c r="H20" i="1" l="1"/>
  <c r="I18" i="1" s="1"/>
  <c r="I16" i="1"/>
  <c r="G5" i="1"/>
  <c r="H5" i="1" s="1"/>
  <c r="G6" i="1"/>
  <c r="H6" i="1" s="1"/>
  <c r="G7" i="1"/>
  <c r="H7" i="1"/>
  <c r="G8" i="1"/>
  <c r="H8" i="1"/>
  <c r="G9" i="1"/>
  <c r="H9" i="1" s="1"/>
  <c r="G10" i="1"/>
  <c r="H10" i="1"/>
  <c r="I14" i="1" l="1"/>
  <c r="I19" i="1"/>
  <c r="I17" i="1"/>
  <c r="I15" i="1"/>
  <c r="H11" i="1"/>
  <c r="I10" i="1" l="1"/>
  <c r="K19" i="1" s="1"/>
  <c r="I8" i="1"/>
  <c r="K17" i="1" s="1"/>
  <c r="I7" i="1"/>
  <c r="K16" i="1" s="1"/>
  <c r="I5" i="1"/>
  <c r="K14" i="1" s="1"/>
  <c r="I6" i="1"/>
  <c r="K15" i="1" s="1"/>
  <c r="I9" i="1"/>
  <c r="K18" i="1" s="1"/>
</calcChain>
</file>

<file path=xl/sharedStrings.xml><?xml version="1.0" encoding="utf-8"?>
<sst xmlns="http://schemas.openxmlformats.org/spreadsheetml/2006/main" count="28" uniqueCount="19">
  <si>
    <t>T -&gt; N</t>
  </si>
  <si>
    <t>A -&gt; N</t>
  </si>
  <si>
    <t>C -&gt; R</t>
  </si>
  <si>
    <t>C -&gt; T</t>
  </si>
  <si>
    <t>G -&gt; A</t>
  </si>
  <si>
    <t>G -&gt; Y</t>
  </si>
  <si>
    <t>Percent frequency</t>
  </si>
  <si>
    <r>
      <rPr>
        <b/>
        <sz val="11"/>
        <color theme="1"/>
        <rFont val="Calibri"/>
        <family val="2"/>
        <scheme val="minor"/>
      </rPr>
      <t>Change:</t>
    </r>
    <r>
      <rPr>
        <sz val="11"/>
        <color theme="1"/>
        <rFont val="Calibri"/>
        <family val="2"/>
        <scheme val="minor"/>
      </rPr>
      <t xml:space="preserve"> Indicates the reference sequence nucleotides followed by the variant nucleotides. For example ‘C → A’</t>
    </r>
  </si>
  <si>
    <r>
      <rPr>
        <b/>
        <sz val="11"/>
        <color theme="1"/>
        <rFont val="Calibri"/>
        <family val="2"/>
        <scheme val="minor"/>
      </rPr>
      <t>Coverage:</t>
    </r>
    <r>
      <rPr>
        <sz val="11"/>
        <color theme="1"/>
        <rFont val="Calibri"/>
        <family val="2"/>
        <scheme val="minor"/>
      </rPr>
      <t xml:space="preserve"> The number of reads that cover the SNP region in the contig. The coverage includes both the reads containing the SNP and other reads at that position.</t>
    </r>
  </si>
  <si>
    <r>
      <rPr>
        <b/>
        <sz val="11"/>
        <color theme="1"/>
        <rFont val="Calibri"/>
        <family val="2"/>
        <scheme val="minor"/>
      </rPr>
      <t>Reference Frequency:</t>
    </r>
    <r>
      <rPr>
        <sz val="11"/>
        <color theme="1"/>
        <rFont val="Calibri"/>
        <family val="2"/>
        <scheme val="minor"/>
      </rPr>
      <t xml:space="preserve"> The percentage of reads that agree with the reference sequence at that position. This field will only be present if at least 1 read agrees with the reference sequence.</t>
    </r>
  </si>
  <si>
    <r>
      <rPr>
        <b/>
        <sz val="11"/>
        <color theme="1"/>
        <rFont val="Calibri"/>
        <family val="2"/>
        <scheme val="minor"/>
      </rPr>
      <t>Variant Frequency:</t>
    </r>
    <r>
      <rPr>
        <sz val="11"/>
        <color theme="1"/>
        <rFont val="Calibri"/>
        <family val="2"/>
        <scheme val="minor"/>
      </rPr>
      <t xml:space="preserve"> The percentage of reads that have the variation at that position. For variations that span more than a single nucleotide, the variant frequency may appear as a range (e.g. 47.8% – 51.7%) to indicate the minimum/maximum variant frequency over that range.</t>
    </r>
  </si>
  <si>
    <t>F7R1</t>
  </si>
  <si>
    <t>FR2</t>
  </si>
  <si>
    <t>35-ALS-T7_1</t>
  </si>
  <si>
    <t>Average of F7R1 and FR2</t>
  </si>
  <si>
    <t>35-GFP-T7_2</t>
  </si>
  <si>
    <t>35-GFP-AID-T7_1</t>
  </si>
  <si>
    <t>35-GFP-AID-T7_2</t>
  </si>
  <si>
    <t>35-GFP-T7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/>
              <a:t>Mutation</a:t>
            </a:r>
            <a:r>
              <a:rPr lang="en-US" sz="1400" b="0" baseline="0"/>
              <a:t> p</a:t>
            </a:r>
            <a:r>
              <a:rPr lang="en-US" sz="1400" b="0"/>
              <a:t>ercent frequency</a:t>
            </a:r>
          </a:p>
        </c:rich>
      </c:tx>
      <c:layout>
        <c:manualLayout>
          <c:xMode val="edge"/>
          <c:yMode val="edge"/>
          <c:x val="0.28138888888888891"/>
          <c:y val="4.629629629629629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6825393700787403"/>
          <c:y val="0.18791557305336834"/>
          <c:w val="0.48447287839020114"/>
          <c:h val="0.80745479731700187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1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2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3"/>
            <c:bubble3D val="0"/>
            <c:spPr>
              <a:gradFill rotWithShape="1">
                <a:gsLst>
                  <a:gs pos="0">
                    <a:schemeClr val="accent6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Pt>
            <c:idx val="5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4.2384076990376204E-2"/>
                  <c:y val="-2.3826552930883638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3.9947506561679794E-3"/>
                  <c:y val="-0.22176655001458151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4.8494750656168033E-2"/>
                  <c:y val="2.8145960921551472E-3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2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GFP!$A$5:$A$10</c:f>
              <c:strCache>
                <c:ptCount val="6"/>
                <c:pt idx="0">
                  <c:v>T -&gt; N</c:v>
                </c:pt>
                <c:pt idx="1">
                  <c:v>A -&gt; N</c:v>
                </c:pt>
                <c:pt idx="2">
                  <c:v>C -&gt; R</c:v>
                </c:pt>
                <c:pt idx="3">
                  <c:v>C -&gt; T</c:v>
                </c:pt>
                <c:pt idx="4">
                  <c:v>G -&gt; A</c:v>
                </c:pt>
                <c:pt idx="5">
                  <c:v>G -&gt; Y</c:v>
                </c:pt>
              </c:strCache>
            </c:strRef>
          </c:cat>
          <c:val>
            <c:numRef>
              <c:f>GFP!$K$14:$K$19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.39174719247845374</c:v>
                </c:pt>
                <c:pt idx="3">
                  <c:v>99.505751782511297</c:v>
                </c:pt>
                <c:pt idx="4">
                  <c:v>0.10250102501025007</c:v>
                </c:pt>
                <c:pt idx="5">
                  <c:v>0</c:v>
                </c:pt>
              </c:numCache>
            </c:numRef>
          </c:val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063473315835518"/>
          <c:y val="0.14838181685622628"/>
          <c:w val="0.16428608923884513"/>
          <c:h val="0.721988553514144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20</xdr:row>
      <xdr:rowOff>38100</xdr:rowOff>
    </xdr:from>
    <xdr:to>
      <xdr:col>4</xdr:col>
      <xdr:colOff>1031875</xdr:colOff>
      <xdr:row>35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0"/>
  <sheetViews>
    <sheetView tabSelected="1" workbookViewId="0">
      <selection activeCell="L22" sqref="L22"/>
    </sheetView>
  </sheetViews>
  <sheetFormatPr defaultRowHeight="14.5" x14ac:dyDescent="0.35"/>
  <cols>
    <col min="2" max="2" width="12.36328125" customWidth="1"/>
    <col min="3" max="3" width="13.1796875" customWidth="1"/>
    <col min="4" max="4" width="17.36328125" customWidth="1"/>
    <col min="5" max="5" width="17.26953125" customWidth="1"/>
    <col min="11" max="11" width="25.90625" customWidth="1"/>
  </cols>
  <sheetData>
    <row r="2" spans="1:11" x14ac:dyDescent="0.35">
      <c r="K2" t="s">
        <v>7</v>
      </c>
    </row>
    <row r="3" spans="1:11" x14ac:dyDescent="0.35">
      <c r="B3" s="3" t="s">
        <v>11</v>
      </c>
      <c r="C3" s="3"/>
      <c r="D3" s="3"/>
      <c r="E3" s="3"/>
      <c r="H3" t="s">
        <v>6</v>
      </c>
      <c r="K3" t="s">
        <v>8</v>
      </c>
    </row>
    <row r="4" spans="1:11" x14ac:dyDescent="0.35">
      <c r="B4" s="2" t="s">
        <v>13</v>
      </c>
      <c r="C4" s="2" t="s">
        <v>15</v>
      </c>
      <c r="D4" s="2" t="s">
        <v>16</v>
      </c>
      <c r="E4" s="2" t="s">
        <v>17</v>
      </c>
    </row>
    <row r="5" spans="1:11" x14ac:dyDescent="0.35">
      <c r="A5" t="s">
        <v>0</v>
      </c>
      <c r="B5">
        <v>0</v>
      </c>
      <c r="C5">
        <v>0</v>
      </c>
      <c r="D5">
        <v>0</v>
      </c>
      <c r="E5">
        <v>0</v>
      </c>
      <c r="G5">
        <f t="shared" ref="G5:G10" si="0">E5+D5-C5-B5</f>
        <v>0</v>
      </c>
      <c r="H5">
        <f>G5*100/2</f>
        <v>0</v>
      </c>
      <c r="I5" s="1">
        <f>H5/H11*100</f>
        <v>0</v>
      </c>
      <c r="K5" t="s">
        <v>9</v>
      </c>
    </row>
    <row r="6" spans="1:11" x14ac:dyDescent="0.35">
      <c r="A6" t="s">
        <v>1</v>
      </c>
      <c r="B6">
        <v>2E-3</v>
      </c>
      <c r="C6">
        <v>2E-3</v>
      </c>
      <c r="D6">
        <v>2E-3</v>
      </c>
      <c r="E6">
        <v>2E-3</v>
      </c>
      <c r="G6">
        <f t="shared" si="0"/>
        <v>0</v>
      </c>
      <c r="H6">
        <f t="shared" ref="H6:H10" si="1">G6*100/2</f>
        <v>0</v>
      </c>
      <c r="I6" s="1">
        <f>H6/H11*100</f>
        <v>0</v>
      </c>
      <c r="K6" t="s">
        <v>10</v>
      </c>
    </row>
    <row r="7" spans="1:11" x14ac:dyDescent="0.35">
      <c r="A7" t="s">
        <v>2</v>
      </c>
      <c r="B7">
        <v>1E-3</v>
      </c>
      <c r="C7">
        <v>1E-3</v>
      </c>
      <c r="D7">
        <v>1E-3</v>
      </c>
      <c r="E7">
        <v>1E-3</v>
      </c>
      <c r="G7">
        <f t="shared" si="0"/>
        <v>0</v>
      </c>
      <c r="H7">
        <f t="shared" si="1"/>
        <v>0</v>
      </c>
      <c r="I7" s="1">
        <f>H7/H11*100</f>
        <v>0</v>
      </c>
    </row>
    <row r="8" spans="1:11" x14ac:dyDescent="0.35">
      <c r="A8" t="s">
        <v>3</v>
      </c>
      <c r="B8">
        <v>0</v>
      </c>
      <c r="C8">
        <v>0</v>
      </c>
      <c r="D8">
        <v>0.24840000000000015</v>
      </c>
      <c r="E8">
        <v>0.23840000000000014</v>
      </c>
      <c r="G8">
        <f t="shared" si="0"/>
        <v>0.48680000000000029</v>
      </c>
      <c r="H8">
        <f t="shared" si="1"/>
        <v>24.340000000000014</v>
      </c>
      <c r="I8" s="1">
        <f>H8/H11*100</f>
        <v>99.794997949979489</v>
      </c>
    </row>
    <row r="9" spans="1:11" x14ac:dyDescent="0.35">
      <c r="A9" t="s">
        <v>4</v>
      </c>
      <c r="B9">
        <v>2.3999999999999998E-3</v>
      </c>
      <c r="C9">
        <v>2E-3</v>
      </c>
      <c r="D9">
        <v>3.4000000000000002E-3</v>
      </c>
      <c r="E9">
        <v>2E-3</v>
      </c>
      <c r="G9">
        <f t="shared" si="0"/>
        <v>1.0000000000000005E-3</v>
      </c>
      <c r="H9">
        <f t="shared" si="1"/>
        <v>5.0000000000000024E-2</v>
      </c>
      <c r="I9" s="1">
        <f>H9/H11*100</f>
        <v>0.20500205002050015</v>
      </c>
    </row>
    <row r="10" spans="1:11" x14ac:dyDescent="0.35">
      <c r="A10" t="s">
        <v>5</v>
      </c>
      <c r="B10">
        <v>0</v>
      </c>
      <c r="C10">
        <v>0</v>
      </c>
      <c r="D10">
        <v>0</v>
      </c>
      <c r="E10">
        <v>0</v>
      </c>
      <c r="G10">
        <f t="shared" si="0"/>
        <v>0</v>
      </c>
      <c r="H10">
        <f t="shared" si="1"/>
        <v>0</v>
      </c>
      <c r="I10" s="1">
        <f>H10/H11*100</f>
        <v>0</v>
      </c>
    </row>
    <row r="11" spans="1:11" x14ac:dyDescent="0.35">
      <c r="H11">
        <f>SUM(H5:H10)</f>
        <v>24.390000000000015</v>
      </c>
    </row>
    <row r="12" spans="1:11" x14ac:dyDescent="0.35">
      <c r="B12" s="3" t="s">
        <v>12</v>
      </c>
      <c r="C12" s="3"/>
      <c r="D12" s="3"/>
      <c r="E12" s="3"/>
    </row>
    <row r="13" spans="1:11" x14ac:dyDescent="0.35">
      <c r="B13" s="2" t="s">
        <v>18</v>
      </c>
      <c r="C13" s="2" t="s">
        <v>15</v>
      </c>
      <c r="D13" s="2" t="s">
        <v>16</v>
      </c>
      <c r="E13" s="2" t="s">
        <v>17</v>
      </c>
      <c r="K13" t="s">
        <v>14</v>
      </c>
    </row>
    <row r="14" spans="1:11" x14ac:dyDescent="0.35">
      <c r="A14" t="s">
        <v>0</v>
      </c>
      <c r="B14">
        <v>0</v>
      </c>
      <c r="C14">
        <v>0</v>
      </c>
      <c r="D14">
        <v>0</v>
      </c>
      <c r="E14">
        <v>0</v>
      </c>
      <c r="G14">
        <f>E14+D14-C14-B14</f>
        <v>0</v>
      </c>
      <c r="H14">
        <f>G14*100/2</f>
        <v>0</v>
      </c>
      <c r="I14" s="1">
        <f>H14/H20*100</f>
        <v>0</v>
      </c>
      <c r="K14" s="1">
        <f>(I5+I14)/2</f>
        <v>0</v>
      </c>
    </row>
    <row r="15" spans="1:11" x14ac:dyDescent="0.35">
      <c r="A15" t="s">
        <v>1</v>
      </c>
      <c r="B15">
        <v>2E-3</v>
      </c>
      <c r="C15">
        <v>2E-3</v>
      </c>
      <c r="D15">
        <v>1.5E-3</v>
      </c>
      <c r="E15">
        <v>2E-3</v>
      </c>
      <c r="G15">
        <v>0</v>
      </c>
      <c r="H15">
        <f t="shared" ref="H15:H19" si="2">G15*100/2</f>
        <v>0</v>
      </c>
      <c r="I15" s="1">
        <f>H15/H20*100</f>
        <v>0</v>
      </c>
      <c r="K15" s="1">
        <f t="shared" ref="K15:K19" si="3">(I6+I15)/2</f>
        <v>0</v>
      </c>
    </row>
    <row r="16" spans="1:11" x14ac:dyDescent="0.35">
      <c r="A16" t="s">
        <v>2</v>
      </c>
      <c r="B16">
        <v>1E-3</v>
      </c>
      <c r="C16">
        <v>1E-3</v>
      </c>
      <c r="D16">
        <v>4.5000000000000005E-3</v>
      </c>
      <c r="E16">
        <v>3.5000000000000001E-3</v>
      </c>
      <c r="G16">
        <f t="shared" ref="G16:G19" si="4">E16+D16-C16-B16</f>
        <v>6.0000000000000001E-3</v>
      </c>
      <c r="H16">
        <f t="shared" si="2"/>
        <v>0.3</v>
      </c>
      <c r="I16" s="1">
        <f>H16/H20*100</f>
        <v>0.78349438495690749</v>
      </c>
      <c r="K16" s="1">
        <f t="shared" si="3"/>
        <v>0.39174719247845374</v>
      </c>
    </row>
    <row r="17" spans="1:11" x14ac:dyDescent="0.35">
      <c r="A17" t="s">
        <v>3</v>
      </c>
      <c r="B17">
        <v>1E-3</v>
      </c>
      <c r="C17">
        <v>1E-3</v>
      </c>
      <c r="D17">
        <v>0.40000000000000019</v>
      </c>
      <c r="E17">
        <v>0.36180000000000018</v>
      </c>
      <c r="G17">
        <f t="shared" si="4"/>
        <v>0.75980000000000036</v>
      </c>
      <c r="H17">
        <f t="shared" si="2"/>
        <v>37.990000000000016</v>
      </c>
      <c r="I17" s="1">
        <f>H17/H20*100</f>
        <v>99.216505615043104</v>
      </c>
      <c r="K17" s="1">
        <f t="shared" si="3"/>
        <v>99.505751782511297</v>
      </c>
    </row>
    <row r="18" spans="1:11" x14ac:dyDescent="0.35">
      <c r="A18" t="s">
        <v>4</v>
      </c>
      <c r="B18">
        <v>4.0000000000000002E-4</v>
      </c>
      <c r="C18">
        <v>5.0000000000000001E-4</v>
      </c>
      <c r="D18">
        <v>4.0000000000000002E-4</v>
      </c>
      <c r="E18">
        <v>4.0000000000000002E-4</v>
      </c>
      <c r="G18">
        <v>0</v>
      </c>
      <c r="H18">
        <f t="shared" si="2"/>
        <v>0</v>
      </c>
      <c r="I18" s="1">
        <f>H18/H20*100</f>
        <v>0</v>
      </c>
      <c r="K18" s="1">
        <f t="shared" si="3"/>
        <v>0.10250102501025007</v>
      </c>
    </row>
    <row r="19" spans="1:11" x14ac:dyDescent="0.35">
      <c r="A19" t="s">
        <v>5</v>
      </c>
      <c r="B19">
        <v>0</v>
      </c>
      <c r="C19">
        <v>0</v>
      </c>
      <c r="D19">
        <v>0</v>
      </c>
      <c r="E19">
        <v>0</v>
      </c>
      <c r="G19">
        <f t="shared" si="4"/>
        <v>0</v>
      </c>
      <c r="H19">
        <f t="shared" si="2"/>
        <v>0</v>
      </c>
      <c r="I19" s="1">
        <f>H19/H20*100</f>
        <v>0</v>
      </c>
      <c r="K19" s="1">
        <f t="shared" si="3"/>
        <v>0</v>
      </c>
    </row>
    <row r="20" spans="1:11" x14ac:dyDescent="0.35">
      <c r="H20">
        <f>SUM(H14:H19)</f>
        <v>38.290000000000013</v>
      </c>
      <c r="I20" s="1"/>
    </row>
  </sheetData>
  <mergeCells count="2">
    <mergeCell ref="B3:E3"/>
    <mergeCell ref="B12:E1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FP</vt:lpstr>
    </vt:vector>
  </TitlesOfParts>
  <Company>KAU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6-09T13:35:02Z</dcterms:created>
  <dcterms:modified xsi:type="dcterms:W3CDTF">2022-03-16T10:33:28Z</dcterms:modified>
</cp:coreProperties>
</file>